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ie\Dropbox\Papier tumoroïdes canin dérive\Final soumission\soumettre\"/>
    </mc:Choice>
  </mc:AlternateContent>
  <bookViews>
    <workbookView xWindow="0" yWindow="0" windowWidth="12330" windowHeight="10185" firstSheet="2" activeTab="4"/>
  </bookViews>
  <sheets>
    <sheet name="Fig2B-Growth rate (%)" sheetId="1" r:id="rId1"/>
    <sheet name="Fig4A-percentage of Ki67+ cells" sheetId="2" r:id="rId2"/>
    <sheet name="Fig8B-viability quantification" sheetId="3" r:id="rId3"/>
    <sheet name="Fig8C-viability quantification" sheetId="4" r:id="rId4"/>
    <sheet name="MS data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2" i="2" l="1"/>
  <c r="I21" i="2"/>
  <c r="I20" i="2"/>
  <c r="I19" i="2"/>
  <c r="E22" i="2"/>
  <c r="E21" i="2"/>
  <c r="E20" i="2"/>
  <c r="E19" i="2"/>
  <c r="E7" i="2"/>
  <c r="M22" i="2" l="1"/>
  <c r="I10" i="2"/>
  <c r="M9" i="2"/>
  <c r="M10" i="2" s="1"/>
  <c r="I9" i="2"/>
  <c r="E9" i="2"/>
  <c r="M8" i="2"/>
  <c r="I8" i="2"/>
  <c r="E8" i="2"/>
  <c r="M7" i="2"/>
  <c r="I7" i="2"/>
  <c r="G29" i="1" l="1"/>
  <c r="G30" i="1"/>
  <c r="G31" i="1"/>
  <c r="G32" i="1"/>
  <c r="G33" i="1"/>
  <c r="G28" i="1"/>
  <c r="F29" i="1"/>
  <c r="F30" i="1"/>
  <c r="F31" i="1"/>
  <c r="F32" i="1"/>
  <c r="F33" i="1"/>
  <c r="F28" i="1"/>
  <c r="E29" i="1"/>
  <c r="E30" i="1"/>
  <c r="E31" i="1"/>
  <c r="E32" i="1"/>
  <c r="E33" i="1"/>
  <c r="E28" i="1"/>
  <c r="D29" i="1"/>
  <c r="D30" i="1"/>
  <c r="D31" i="1"/>
  <c r="D32" i="1"/>
  <c r="D33" i="1"/>
  <c r="D28" i="1"/>
  <c r="E24" i="1"/>
  <c r="F24" i="1"/>
  <c r="G24" i="1"/>
  <c r="H24" i="1"/>
  <c r="I24" i="1"/>
  <c r="J24" i="1"/>
  <c r="K24" i="1"/>
  <c r="L24" i="1"/>
  <c r="M24" i="1"/>
  <c r="N24" i="1"/>
  <c r="O24" i="1"/>
  <c r="D24" i="1"/>
  <c r="E23" i="1"/>
  <c r="F23" i="1"/>
  <c r="G23" i="1"/>
  <c r="H23" i="1"/>
  <c r="I23" i="1"/>
  <c r="J23" i="1"/>
  <c r="K23" i="1"/>
  <c r="L23" i="1"/>
  <c r="M23" i="1"/>
  <c r="N23" i="1"/>
  <c r="O23" i="1"/>
  <c r="D23" i="1"/>
  <c r="E22" i="1"/>
  <c r="F22" i="1"/>
  <c r="G22" i="1"/>
  <c r="H22" i="1"/>
  <c r="I22" i="1"/>
  <c r="J22" i="1"/>
  <c r="K22" i="1"/>
  <c r="L22" i="1"/>
  <c r="M22" i="1"/>
  <c r="N22" i="1"/>
  <c r="O22" i="1"/>
  <c r="D21" i="1"/>
  <c r="D22" i="1"/>
  <c r="E21" i="1"/>
  <c r="F21" i="1"/>
  <c r="G21" i="1"/>
  <c r="H21" i="1"/>
  <c r="I21" i="1"/>
  <c r="J21" i="1"/>
  <c r="K21" i="1"/>
  <c r="L21" i="1"/>
  <c r="M21" i="1"/>
  <c r="N21" i="1"/>
  <c r="O21" i="1"/>
  <c r="E20" i="1" l="1"/>
  <c r="F20" i="1"/>
  <c r="G20" i="1"/>
  <c r="H20" i="1"/>
  <c r="I20" i="1"/>
  <c r="J20" i="1"/>
  <c r="K20" i="1"/>
  <c r="L20" i="1"/>
  <c r="M20" i="1"/>
  <c r="N20" i="1"/>
  <c r="O20" i="1"/>
  <c r="F12" i="1"/>
  <c r="G12" i="1"/>
  <c r="H12" i="1"/>
  <c r="I12" i="1"/>
  <c r="J12" i="1"/>
  <c r="K12" i="1"/>
  <c r="L12" i="1"/>
  <c r="M12" i="1"/>
  <c r="N12" i="1"/>
  <c r="O12" i="1"/>
  <c r="P12" i="1"/>
  <c r="Q12" i="1"/>
  <c r="D20" i="1"/>
  <c r="D12" i="1"/>
  <c r="E12" i="1"/>
  <c r="C12" i="1"/>
  <c r="O16" i="1"/>
  <c r="P16" i="1"/>
  <c r="Q16" i="1"/>
  <c r="O15" i="1"/>
  <c r="P15" i="1"/>
  <c r="Q15" i="1"/>
  <c r="O14" i="1"/>
  <c r="P14" i="1"/>
  <c r="Q14" i="1"/>
  <c r="O13" i="1"/>
  <c r="P13" i="1"/>
  <c r="Q13" i="1"/>
  <c r="O11" i="1"/>
  <c r="P11" i="1"/>
  <c r="Q11" i="1"/>
  <c r="C21" i="1"/>
  <c r="C22" i="1"/>
  <c r="F16" i="1"/>
  <c r="G16" i="1"/>
  <c r="H16" i="1"/>
  <c r="I16" i="1"/>
  <c r="J16" i="1"/>
  <c r="K16" i="1"/>
  <c r="L16" i="1"/>
  <c r="M16" i="1"/>
  <c r="N16" i="1"/>
  <c r="F15" i="1"/>
  <c r="G15" i="1"/>
  <c r="H15" i="1"/>
  <c r="I15" i="1"/>
  <c r="J15" i="1"/>
  <c r="K15" i="1"/>
  <c r="L15" i="1"/>
  <c r="M15" i="1"/>
  <c r="N15" i="1"/>
  <c r="F14" i="1"/>
  <c r="G14" i="1"/>
  <c r="H14" i="1"/>
  <c r="I14" i="1"/>
  <c r="J14" i="1"/>
  <c r="K14" i="1"/>
  <c r="L14" i="1"/>
  <c r="M14" i="1"/>
  <c r="N14" i="1"/>
  <c r="F13" i="1"/>
  <c r="G13" i="1"/>
  <c r="H13" i="1"/>
  <c r="I13" i="1"/>
  <c r="J13" i="1"/>
  <c r="K13" i="1"/>
  <c r="L13" i="1"/>
  <c r="M13" i="1"/>
  <c r="N13" i="1"/>
  <c r="I11" i="1"/>
  <c r="J11" i="1"/>
  <c r="K11" i="1"/>
  <c r="I19" i="1" s="1"/>
  <c r="L11" i="1"/>
  <c r="J19" i="1" s="1"/>
  <c r="M11" i="1"/>
  <c r="N11" i="1"/>
  <c r="F11" i="1"/>
  <c r="G11" i="1"/>
  <c r="H11" i="1"/>
  <c r="D16" i="1"/>
  <c r="E16" i="1"/>
  <c r="C16" i="1"/>
  <c r="C24" i="1" s="1"/>
  <c r="D15" i="1"/>
  <c r="C23" i="1" s="1"/>
  <c r="E15" i="1"/>
  <c r="C15" i="1"/>
  <c r="D14" i="1"/>
  <c r="E14" i="1"/>
  <c r="C14" i="1"/>
  <c r="D13" i="1"/>
  <c r="E13" i="1"/>
  <c r="C13" i="1"/>
  <c r="D11" i="1"/>
  <c r="E11" i="1"/>
  <c r="C11" i="1"/>
  <c r="C19" i="1" s="1"/>
  <c r="C20" i="1" l="1"/>
  <c r="H19" i="1"/>
  <c r="E19" i="1"/>
  <c r="K19" i="1"/>
  <c r="N19" i="1"/>
  <c r="O19" i="1"/>
  <c r="D19" i="1"/>
  <c r="M19" i="1"/>
  <c r="L19" i="1"/>
  <c r="G19" i="1"/>
  <c r="F19" i="1"/>
  <c r="E10" i="2"/>
</calcChain>
</file>

<file path=xl/sharedStrings.xml><?xml version="1.0" encoding="utf-8"?>
<sst xmlns="http://schemas.openxmlformats.org/spreadsheetml/2006/main" count="94" uniqueCount="32">
  <si>
    <t>T0</t>
  </si>
  <si>
    <t>T3</t>
  </si>
  <si>
    <t>T5</t>
  </si>
  <si>
    <t>T7</t>
  </si>
  <si>
    <t>T0 Moyenne</t>
  </si>
  <si>
    <t>TM1</t>
  </si>
  <si>
    <t>TM2</t>
  </si>
  <si>
    <t>TM3</t>
  </si>
  <si>
    <t>TM4</t>
  </si>
  <si>
    <t>TM5</t>
  </si>
  <si>
    <t>TM6</t>
  </si>
  <si>
    <t>T1</t>
  </si>
  <si>
    <t>TM-04</t>
  </si>
  <si>
    <t>Qtt of cells</t>
  </si>
  <si>
    <t>Qtt of ki67+ cells</t>
  </si>
  <si>
    <t>Percentage of Ki67+ cells</t>
  </si>
  <si>
    <t>Fresh</t>
  </si>
  <si>
    <t>Frozen</t>
  </si>
  <si>
    <t>FrozenCell</t>
  </si>
  <si>
    <t>TM-05</t>
  </si>
  <si>
    <t>log[Paclitaxel], nM</t>
  </si>
  <si>
    <t>Fresh Organoids</t>
  </si>
  <si>
    <t>Frozen Organoids</t>
  </si>
  <si>
    <t>Organoids from frozen cells</t>
  </si>
  <si>
    <t>TM-06</t>
  </si>
  <si>
    <t>Human Organoids</t>
  </si>
  <si>
    <t>Canine Organoids TM-05</t>
  </si>
  <si>
    <t>Canine Organoids TM-06</t>
  </si>
  <si>
    <t>Canine Organoids TM-04</t>
  </si>
  <si>
    <t>Luminal breast cancer tumoroids</t>
  </si>
  <si>
    <t>Triple-negative breast cancer tumoroids</t>
  </si>
  <si>
    <r>
      <rPr>
        <b/>
        <sz val="11"/>
        <color theme="1"/>
        <rFont val="Calibri"/>
        <family val="2"/>
        <scheme val="minor"/>
      </rPr>
      <t>For figures 5, 6 and 7</t>
    </r>
    <r>
      <rPr>
        <sz val="11"/>
        <color theme="1"/>
        <rFont val="Calibri"/>
        <family val="2"/>
        <scheme val="minor"/>
      </rPr>
      <t>, data are available on the proteomeXchange database under accession code PXD031440 (http://proteomecentral.proteomexchange.org/cgi/GetDataset?ID=PXD03144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0" fontId="0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0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3"/>
  <sheetViews>
    <sheetView workbookViewId="0">
      <selection activeCell="I29" sqref="I29"/>
    </sheetView>
  </sheetViews>
  <sheetFormatPr baseColWidth="10" defaultRowHeight="15" x14ac:dyDescent="0.25"/>
  <cols>
    <col min="1" max="2" width="11.42578125" style="10"/>
    <col min="3" max="17" width="13.28515625" style="10" bestFit="1" customWidth="1"/>
    <col min="18" max="16384" width="11.42578125" style="10"/>
  </cols>
  <sheetData>
    <row r="2" spans="2:17" s="21" customFormat="1" x14ac:dyDescent="0.25">
      <c r="B2" s="1"/>
      <c r="C2" s="22" t="s">
        <v>0</v>
      </c>
      <c r="D2" s="22"/>
      <c r="E2" s="22"/>
      <c r="F2" s="22" t="s">
        <v>11</v>
      </c>
      <c r="G2" s="22"/>
      <c r="H2" s="22"/>
      <c r="I2" s="22" t="s">
        <v>1</v>
      </c>
      <c r="J2" s="22"/>
      <c r="K2" s="22"/>
      <c r="L2" s="22" t="s">
        <v>2</v>
      </c>
      <c r="M2" s="22"/>
      <c r="N2" s="22"/>
      <c r="O2" s="22" t="s">
        <v>3</v>
      </c>
      <c r="P2" s="22"/>
      <c r="Q2" s="22"/>
    </row>
    <row r="3" spans="2:17" x14ac:dyDescent="0.25">
      <c r="B3" s="1" t="s">
        <v>5</v>
      </c>
      <c r="C3" s="19">
        <v>1517347</v>
      </c>
      <c r="D3" s="19">
        <v>1549729</v>
      </c>
      <c r="E3" s="19">
        <v>1557630</v>
      </c>
      <c r="F3" s="19">
        <v>2229973</v>
      </c>
      <c r="G3" s="19">
        <v>2226912</v>
      </c>
      <c r="H3" s="19">
        <v>2448569</v>
      </c>
      <c r="I3" s="19">
        <v>3216717</v>
      </c>
      <c r="J3" s="19">
        <v>2965680</v>
      </c>
      <c r="K3" s="19">
        <v>3176800</v>
      </c>
      <c r="L3" s="19">
        <v>5007340</v>
      </c>
      <c r="M3" s="19">
        <v>5728791</v>
      </c>
      <c r="N3" s="19">
        <v>5212137</v>
      </c>
      <c r="O3" s="19">
        <v>6002013</v>
      </c>
      <c r="P3" s="19">
        <v>5675883</v>
      </c>
      <c r="Q3" s="19">
        <v>5391180</v>
      </c>
    </row>
    <row r="4" spans="2:17" x14ac:dyDescent="0.25">
      <c r="B4" s="1" t="s">
        <v>6</v>
      </c>
      <c r="C4" s="19">
        <v>2760605</v>
      </c>
      <c r="D4" s="19">
        <v>2807627</v>
      </c>
      <c r="E4" s="19">
        <v>2929222</v>
      </c>
      <c r="F4" s="19">
        <v>3361704</v>
      </c>
      <c r="G4" s="19">
        <v>3353097</v>
      </c>
      <c r="H4" s="19">
        <v>3382259</v>
      </c>
      <c r="I4" s="19">
        <v>3595320</v>
      </c>
      <c r="J4" s="19">
        <v>3641742</v>
      </c>
      <c r="K4" s="19">
        <v>3946404</v>
      </c>
      <c r="L4" s="19">
        <v>4638628</v>
      </c>
      <c r="M4" s="19">
        <v>4191711</v>
      </c>
      <c r="N4" s="19">
        <v>4157464</v>
      </c>
      <c r="O4" s="19">
        <v>5159141</v>
      </c>
      <c r="P4" s="19">
        <v>5443676</v>
      </c>
      <c r="Q4" s="19">
        <v>4963861</v>
      </c>
    </row>
    <row r="5" spans="2:17" x14ac:dyDescent="0.25">
      <c r="B5" s="1" t="s">
        <v>7</v>
      </c>
      <c r="C5" s="19">
        <v>1308304</v>
      </c>
      <c r="D5" s="19">
        <v>1294258</v>
      </c>
      <c r="E5" s="19">
        <v>1291971</v>
      </c>
      <c r="F5" s="19">
        <v>1958930</v>
      </c>
      <c r="G5" s="19">
        <v>2201990</v>
      </c>
      <c r="H5" s="19">
        <v>2118583</v>
      </c>
      <c r="I5" s="19">
        <v>3083421</v>
      </c>
      <c r="J5" s="19">
        <v>3057250</v>
      </c>
      <c r="K5" s="19">
        <v>2931829</v>
      </c>
      <c r="L5" s="19">
        <v>3083421</v>
      </c>
      <c r="M5" s="19">
        <v>3057250</v>
      </c>
      <c r="N5" s="19">
        <v>2931829</v>
      </c>
      <c r="O5" s="19">
        <v>4136815</v>
      </c>
      <c r="P5" s="19">
        <v>4798669</v>
      </c>
      <c r="Q5" s="19">
        <v>4000675</v>
      </c>
    </row>
    <row r="6" spans="2:17" x14ac:dyDescent="0.25">
      <c r="B6" s="1" t="s">
        <v>8</v>
      </c>
      <c r="C6" s="19">
        <v>1275361</v>
      </c>
      <c r="D6" s="19">
        <v>1302541</v>
      </c>
      <c r="E6" s="19">
        <v>1346036</v>
      </c>
      <c r="F6" s="19">
        <v>1875582</v>
      </c>
      <c r="G6" s="19">
        <v>2008319</v>
      </c>
      <c r="H6" s="19">
        <v>2010643</v>
      </c>
      <c r="I6" s="19">
        <v>3452270</v>
      </c>
      <c r="J6" s="19">
        <v>3573785</v>
      </c>
      <c r="K6" s="19">
        <v>4022325</v>
      </c>
      <c r="L6" s="19">
        <v>3452270</v>
      </c>
      <c r="M6" s="19">
        <v>3573785</v>
      </c>
      <c r="N6" s="19">
        <v>4022325</v>
      </c>
      <c r="O6" s="19">
        <v>5943815</v>
      </c>
      <c r="P6" s="19">
        <v>6134902</v>
      </c>
      <c r="Q6" s="19">
        <v>5403171</v>
      </c>
    </row>
    <row r="7" spans="2:17" x14ac:dyDescent="0.25">
      <c r="B7" s="1" t="s">
        <v>9</v>
      </c>
      <c r="C7" s="19">
        <v>1854918</v>
      </c>
      <c r="D7" s="19">
        <v>1835782</v>
      </c>
      <c r="E7" s="19">
        <v>1854093</v>
      </c>
      <c r="F7" s="19">
        <v>2518267</v>
      </c>
      <c r="G7" s="19">
        <v>2453933</v>
      </c>
      <c r="H7" s="19">
        <v>2456301</v>
      </c>
      <c r="I7" s="19">
        <v>4222380</v>
      </c>
      <c r="J7" s="19">
        <v>3812500</v>
      </c>
      <c r="K7" s="19">
        <v>4022667</v>
      </c>
      <c r="L7" s="19">
        <v>4222380</v>
      </c>
      <c r="M7" s="19">
        <v>3812500</v>
      </c>
      <c r="N7" s="19">
        <v>4022667</v>
      </c>
      <c r="O7" s="19">
        <v>7416541</v>
      </c>
      <c r="P7" s="19">
        <v>7103131</v>
      </c>
      <c r="Q7" s="19">
        <v>6885828</v>
      </c>
    </row>
    <row r="8" spans="2:17" x14ac:dyDescent="0.25">
      <c r="B8" s="1" t="s">
        <v>10</v>
      </c>
      <c r="C8" s="19">
        <v>1897297</v>
      </c>
      <c r="D8" s="19">
        <v>1859651</v>
      </c>
      <c r="E8" s="19">
        <v>1926081</v>
      </c>
      <c r="F8" s="19">
        <v>2606340</v>
      </c>
      <c r="G8" s="19">
        <v>2585954</v>
      </c>
      <c r="H8" s="19">
        <v>2466994</v>
      </c>
      <c r="I8" s="19">
        <v>3726574</v>
      </c>
      <c r="J8" s="19">
        <v>3808793</v>
      </c>
      <c r="K8" s="19">
        <v>3892063</v>
      </c>
      <c r="L8" s="19">
        <v>3726574</v>
      </c>
      <c r="M8" s="19">
        <v>3808793</v>
      </c>
      <c r="N8" s="19">
        <v>3892063</v>
      </c>
      <c r="O8" s="19">
        <v>5890776</v>
      </c>
      <c r="P8" s="19">
        <v>5970122</v>
      </c>
      <c r="Q8" s="19">
        <v>5887323</v>
      </c>
    </row>
    <row r="10" spans="2:17" s="21" customFormat="1" x14ac:dyDescent="0.25">
      <c r="B10" s="1"/>
      <c r="C10" s="22" t="s">
        <v>0</v>
      </c>
      <c r="D10" s="22"/>
      <c r="E10" s="22"/>
      <c r="F10" s="22" t="s">
        <v>11</v>
      </c>
      <c r="G10" s="22"/>
      <c r="H10" s="22"/>
      <c r="I10" s="22" t="s">
        <v>1</v>
      </c>
      <c r="J10" s="22"/>
      <c r="K10" s="22"/>
      <c r="L10" s="22" t="s">
        <v>2</v>
      </c>
      <c r="M10" s="22"/>
      <c r="N10" s="22"/>
      <c r="O10" s="22" t="s">
        <v>3</v>
      </c>
      <c r="P10" s="22"/>
      <c r="Q10" s="22"/>
    </row>
    <row r="11" spans="2:17" x14ac:dyDescent="0.25">
      <c r="B11" s="1" t="s">
        <v>5</v>
      </c>
      <c r="C11" s="2">
        <f>C3*100/$E$3</f>
        <v>97.413827417294229</v>
      </c>
      <c r="D11" s="2">
        <f t="shared" ref="D11:Q11" si="0">D3*100/$E$3</f>
        <v>99.492755018842729</v>
      </c>
      <c r="E11" s="2">
        <f t="shared" si="0"/>
        <v>100</v>
      </c>
      <c r="F11" s="2">
        <f t="shared" si="0"/>
        <v>143.16448707331008</v>
      </c>
      <c r="G11" s="2">
        <f t="shared" si="0"/>
        <v>142.96797057067468</v>
      </c>
      <c r="H11" s="2">
        <f t="shared" si="0"/>
        <v>157.19837188549269</v>
      </c>
      <c r="I11" s="2">
        <f t="shared" si="0"/>
        <v>206.51354943086614</v>
      </c>
      <c r="J11" s="2">
        <f t="shared" si="0"/>
        <v>190.39694921130177</v>
      </c>
      <c r="K11" s="2">
        <f t="shared" si="0"/>
        <v>203.95087408434608</v>
      </c>
      <c r="L11" s="2">
        <f t="shared" si="0"/>
        <v>321.47172306645354</v>
      </c>
      <c r="M11" s="2">
        <f t="shared" si="0"/>
        <v>367.78894859498081</v>
      </c>
      <c r="N11" s="2">
        <f t="shared" si="0"/>
        <v>334.61971071435448</v>
      </c>
      <c r="O11" s="2">
        <f t="shared" si="0"/>
        <v>385.32982800793513</v>
      </c>
      <c r="P11" s="2">
        <f t="shared" si="0"/>
        <v>364.39224976406462</v>
      </c>
      <c r="Q11" s="2">
        <f t="shared" si="0"/>
        <v>346.1142890160051</v>
      </c>
    </row>
    <row r="12" spans="2:17" x14ac:dyDescent="0.25">
      <c r="B12" s="1" t="s">
        <v>6</v>
      </c>
      <c r="C12" s="2">
        <f>C4*100/$C$4</f>
        <v>100</v>
      </c>
      <c r="D12" s="2">
        <f t="shared" ref="D12:Q12" si="1">D4*100/$C$4</f>
        <v>101.7033222789932</v>
      </c>
      <c r="E12" s="2">
        <f t="shared" si="1"/>
        <v>106.10797270888084</v>
      </c>
      <c r="F12" s="2">
        <f t="shared" si="1"/>
        <v>121.774176312801</v>
      </c>
      <c r="G12" s="2">
        <f t="shared" si="1"/>
        <v>121.46239682968044</v>
      </c>
      <c r="H12" s="2">
        <f t="shared" si="1"/>
        <v>122.51875947482526</v>
      </c>
      <c r="I12" s="2">
        <f t="shared" si="1"/>
        <v>130.23666913593215</v>
      </c>
      <c r="J12" s="2">
        <f t="shared" si="1"/>
        <v>131.91825704872664</v>
      </c>
      <c r="K12" s="2">
        <f t="shared" si="1"/>
        <v>142.95431617344749</v>
      </c>
      <c r="L12" s="2">
        <f t="shared" si="1"/>
        <v>168.02939935267813</v>
      </c>
      <c r="M12" s="2">
        <f t="shared" si="1"/>
        <v>151.84030312196057</v>
      </c>
      <c r="N12" s="2">
        <f t="shared" si="1"/>
        <v>150.59974172328168</v>
      </c>
      <c r="O12" s="2">
        <f t="shared" si="1"/>
        <v>186.88443294132989</v>
      </c>
      <c r="P12" s="2">
        <f t="shared" si="1"/>
        <v>197.1914127519149</v>
      </c>
      <c r="Q12" s="2">
        <f t="shared" si="1"/>
        <v>179.81062122252189</v>
      </c>
    </row>
    <row r="13" spans="2:17" x14ac:dyDescent="0.25">
      <c r="B13" s="1" t="s">
        <v>7</v>
      </c>
      <c r="C13" s="2">
        <f>C5*100/$C$5</f>
        <v>100</v>
      </c>
      <c r="D13" s="2">
        <f t="shared" ref="D13:Q13" si="2">D5*100/$C$5</f>
        <v>98.926396311560609</v>
      </c>
      <c r="E13" s="2">
        <f t="shared" si="2"/>
        <v>98.751589844562119</v>
      </c>
      <c r="F13" s="2">
        <f t="shared" si="2"/>
        <v>149.73049077278677</v>
      </c>
      <c r="G13" s="2">
        <f t="shared" si="2"/>
        <v>168.30874169917695</v>
      </c>
      <c r="H13" s="2">
        <f t="shared" si="2"/>
        <v>161.93354143990999</v>
      </c>
      <c r="I13" s="2">
        <f t="shared" si="2"/>
        <v>235.68077449889321</v>
      </c>
      <c r="J13" s="2">
        <f t="shared" si="2"/>
        <v>233.6803984395064</v>
      </c>
      <c r="K13" s="2">
        <f t="shared" si="2"/>
        <v>224.09386503442624</v>
      </c>
      <c r="L13" s="2">
        <f t="shared" si="2"/>
        <v>235.68077449889321</v>
      </c>
      <c r="M13" s="2">
        <f t="shared" si="2"/>
        <v>233.6803984395064</v>
      </c>
      <c r="N13" s="2">
        <f t="shared" si="2"/>
        <v>224.09386503442624</v>
      </c>
      <c r="O13" s="2">
        <f t="shared" si="2"/>
        <v>316.19677078110288</v>
      </c>
      <c r="P13" s="2">
        <f t="shared" si="2"/>
        <v>366.78547187809562</v>
      </c>
      <c r="Q13" s="2">
        <f t="shared" si="2"/>
        <v>305.7909323826878</v>
      </c>
    </row>
    <row r="14" spans="2:17" x14ac:dyDescent="0.25">
      <c r="B14" s="1" t="s">
        <v>8</v>
      </c>
      <c r="C14" s="2">
        <f>C6*100/$E$6</f>
        <v>94.749397490111704</v>
      </c>
      <c r="D14" s="2">
        <f t="shared" ref="D14:Q14" si="3">D6*100/$E$6</f>
        <v>96.768659976404791</v>
      </c>
      <c r="E14" s="2">
        <f t="shared" si="3"/>
        <v>100</v>
      </c>
      <c r="F14" s="2">
        <f t="shared" si="3"/>
        <v>139.34114689354519</v>
      </c>
      <c r="G14" s="2">
        <f t="shared" si="3"/>
        <v>149.20247303935406</v>
      </c>
      <c r="H14" s="2">
        <f t="shared" si="3"/>
        <v>149.37512815407612</v>
      </c>
      <c r="I14" s="2">
        <f t="shared" si="3"/>
        <v>256.47679556861777</v>
      </c>
      <c r="J14" s="2">
        <f t="shared" si="3"/>
        <v>265.50441444359586</v>
      </c>
      <c r="K14" s="2">
        <f t="shared" si="3"/>
        <v>298.82744592269449</v>
      </c>
      <c r="L14" s="2">
        <f t="shared" si="3"/>
        <v>256.47679556861777</v>
      </c>
      <c r="M14" s="2">
        <f t="shared" si="3"/>
        <v>265.50441444359586</v>
      </c>
      <c r="N14" s="2">
        <f t="shared" si="3"/>
        <v>298.82744592269449</v>
      </c>
      <c r="O14" s="2">
        <f t="shared" si="3"/>
        <v>441.57919996196239</v>
      </c>
      <c r="P14" s="2">
        <f t="shared" si="3"/>
        <v>455.77547703033201</v>
      </c>
      <c r="Q14" s="2">
        <f t="shared" si="3"/>
        <v>401.4135580326232</v>
      </c>
    </row>
    <row r="15" spans="2:17" x14ac:dyDescent="0.25">
      <c r="B15" s="1" t="s">
        <v>9</v>
      </c>
      <c r="C15" s="2">
        <f>C7*100/$C$7</f>
        <v>100</v>
      </c>
      <c r="D15" s="2">
        <f t="shared" ref="D15:Q15" si="4">D7*100/$C$7</f>
        <v>98.968364100192034</v>
      </c>
      <c r="E15" s="2">
        <f t="shared" si="4"/>
        <v>99.955523640398127</v>
      </c>
      <c r="F15" s="2">
        <f t="shared" si="4"/>
        <v>135.76163474611815</v>
      </c>
      <c r="G15" s="2">
        <f t="shared" si="4"/>
        <v>132.29334126899411</v>
      </c>
      <c r="H15" s="2">
        <f t="shared" si="4"/>
        <v>132.42100189873622</v>
      </c>
      <c r="I15" s="2">
        <f t="shared" si="4"/>
        <v>227.63162576458905</v>
      </c>
      <c r="J15" s="2">
        <f t="shared" si="4"/>
        <v>205.53469209959687</v>
      </c>
      <c r="K15" s="2">
        <f t="shared" si="4"/>
        <v>216.86495036438268</v>
      </c>
      <c r="L15" s="2">
        <f t="shared" si="4"/>
        <v>227.63162576458905</v>
      </c>
      <c r="M15" s="2">
        <f t="shared" si="4"/>
        <v>205.53469209959687</v>
      </c>
      <c r="N15" s="2">
        <f t="shared" si="4"/>
        <v>216.86495036438268</v>
      </c>
      <c r="O15" s="2">
        <f t="shared" si="4"/>
        <v>399.83120547646848</v>
      </c>
      <c r="P15" s="2">
        <f t="shared" si="4"/>
        <v>382.93504079425611</v>
      </c>
      <c r="Q15" s="2">
        <f t="shared" si="4"/>
        <v>371.22007549659878</v>
      </c>
    </row>
    <row r="16" spans="2:17" x14ac:dyDescent="0.25">
      <c r="B16" s="1" t="s">
        <v>10</v>
      </c>
      <c r="C16" s="2">
        <f>C8*100/$E$8</f>
        <v>98.505566484483253</v>
      </c>
      <c r="D16" s="2">
        <f t="shared" ref="D16:Q16" si="5">D8*100/$E$8</f>
        <v>96.551027708595853</v>
      </c>
      <c r="E16" s="2">
        <f t="shared" si="5"/>
        <v>100</v>
      </c>
      <c r="F16" s="2">
        <f t="shared" si="5"/>
        <v>135.31829658254247</v>
      </c>
      <c r="G16" s="2">
        <f t="shared" si="5"/>
        <v>134.25987795944201</v>
      </c>
      <c r="H16" s="2">
        <f t="shared" si="5"/>
        <v>128.08360603733695</v>
      </c>
      <c r="I16" s="2">
        <f t="shared" si="5"/>
        <v>193.47960963220135</v>
      </c>
      <c r="J16" s="2">
        <f t="shared" si="5"/>
        <v>197.74832937970936</v>
      </c>
      <c r="K16" s="2">
        <f t="shared" si="5"/>
        <v>202.07161588738998</v>
      </c>
      <c r="L16" s="2">
        <f t="shared" si="5"/>
        <v>193.47960963220135</v>
      </c>
      <c r="M16" s="2">
        <f t="shared" si="5"/>
        <v>197.74832937970936</v>
      </c>
      <c r="N16" s="2">
        <f t="shared" si="5"/>
        <v>202.07161588738998</v>
      </c>
      <c r="O16" s="2">
        <f t="shared" si="5"/>
        <v>305.84258917459857</v>
      </c>
      <c r="P16" s="2">
        <f t="shared" si="5"/>
        <v>309.96214593259577</v>
      </c>
      <c r="Q16" s="2">
        <f t="shared" si="5"/>
        <v>305.66331322514475</v>
      </c>
    </row>
    <row r="18" spans="2:15" s="21" customFormat="1" x14ac:dyDescent="0.25">
      <c r="B18" s="1"/>
      <c r="C18" s="1" t="s">
        <v>4</v>
      </c>
      <c r="D18" s="22" t="s">
        <v>11</v>
      </c>
      <c r="E18" s="22"/>
      <c r="F18" s="22"/>
      <c r="G18" s="22" t="s">
        <v>1</v>
      </c>
      <c r="H18" s="22"/>
      <c r="I18" s="22"/>
      <c r="J18" s="22" t="s">
        <v>2</v>
      </c>
      <c r="K18" s="22"/>
      <c r="L18" s="22"/>
      <c r="M18" s="22" t="s">
        <v>3</v>
      </c>
      <c r="N18" s="22"/>
      <c r="O18" s="22"/>
    </row>
    <row r="19" spans="2:15" x14ac:dyDescent="0.25">
      <c r="B19" s="1" t="s">
        <v>5</v>
      </c>
      <c r="C19" s="2">
        <f>AVERAGE(C11:E11)</f>
        <v>98.968860812045648</v>
      </c>
      <c r="D19" s="2">
        <f>F11-$C$19</f>
        <v>44.195626261264437</v>
      </c>
      <c r="E19" s="2">
        <f t="shared" ref="E19:O19" si="6">G11-$C$19</f>
        <v>43.999109758629032</v>
      </c>
      <c r="F19" s="2">
        <f t="shared" si="6"/>
        <v>58.229511073447043</v>
      </c>
      <c r="G19" s="2">
        <f t="shared" si="6"/>
        <v>107.54468861882049</v>
      </c>
      <c r="H19" s="2">
        <f t="shared" si="6"/>
        <v>91.428088399256126</v>
      </c>
      <c r="I19" s="2">
        <f t="shared" si="6"/>
        <v>104.98201327230043</v>
      </c>
      <c r="J19" s="2">
        <f t="shared" si="6"/>
        <v>222.50286225440789</v>
      </c>
      <c r="K19" s="2">
        <f t="shared" si="6"/>
        <v>268.82008778293516</v>
      </c>
      <c r="L19" s="2">
        <f t="shared" si="6"/>
        <v>235.65084990230883</v>
      </c>
      <c r="M19" s="2">
        <f t="shared" si="6"/>
        <v>286.36096719588949</v>
      </c>
      <c r="N19" s="2">
        <f t="shared" si="6"/>
        <v>265.42338895201897</v>
      </c>
      <c r="O19" s="2">
        <f t="shared" si="6"/>
        <v>247.14542820395945</v>
      </c>
    </row>
    <row r="20" spans="2:15" x14ac:dyDescent="0.25">
      <c r="B20" s="1" t="s">
        <v>6</v>
      </c>
      <c r="C20" s="2">
        <f t="shared" ref="C20:C24" si="7">AVERAGE(C12:E12)</f>
        <v>102.603764995958</v>
      </c>
      <c r="D20" s="2">
        <f>F12-$C$20</f>
        <v>19.170411316843001</v>
      </c>
      <c r="E20" s="2">
        <f t="shared" ref="E20:O20" si="8">G12-$C$20</f>
        <v>18.858631833722441</v>
      </c>
      <c r="F20" s="2">
        <f t="shared" si="8"/>
        <v>19.914994478867257</v>
      </c>
      <c r="G20" s="2">
        <f t="shared" si="8"/>
        <v>27.632904139974144</v>
      </c>
      <c r="H20" s="2">
        <f t="shared" si="8"/>
        <v>29.314492052768642</v>
      </c>
      <c r="I20" s="2">
        <f t="shared" si="8"/>
        <v>40.350551177489493</v>
      </c>
      <c r="J20" s="2">
        <f t="shared" si="8"/>
        <v>65.425634356720124</v>
      </c>
      <c r="K20" s="2">
        <f t="shared" si="8"/>
        <v>49.236538126002571</v>
      </c>
      <c r="L20" s="2">
        <f t="shared" si="8"/>
        <v>47.995976727323679</v>
      </c>
      <c r="M20" s="2">
        <f t="shared" si="8"/>
        <v>84.280667945371889</v>
      </c>
      <c r="N20" s="2">
        <f t="shared" si="8"/>
        <v>94.587647755956894</v>
      </c>
      <c r="O20" s="2">
        <f t="shared" si="8"/>
        <v>77.206856226563886</v>
      </c>
    </row>
    <row r="21" spans="2:15" x14ac:dyDescent="0.25">
      <c r="B21" s="1" t="s">
        <v>7</v>
      </c>
      <c r="C21" s="2">
        <f t="shared" si="7"/>
        <v>99.225995385374247</v>
      </c>
      <c r="D21" s="2">
        <f>F13-$C$21</f>
        <v>50.504495387412518</v>
      </c>
      <c r="E21" s="2">
        <f t="shared" ref="E21:O21" si="9">G13-$C$21</f>
        <v>69.082746313802701</v>
      </c>
      <c r="F21" s="2">
        <f t="shared" si="9"/>
        <v>62.70754605453574</v>
      </c>
      <c r="G21" s="2">
        <f t="shared" si="9"/>
        <v>136.45477911351895</v>
      </c>
      <c r="H21" s="2">
        <f t="shared" si="9"/>
        <v>134.45440305413217</v>
      </c>
      <c r="I21" s="2">
        <f t="shared" si="9"/>
        <v>124.867869649052</v>
      </c>
      <c r="J21" s="2">
        <f t="shared" si="9"/>
        <v>136.45477911351895</v>
      </c>
      <c r="K21" s="2">
        <f t="shared" si="9"/>
        <v>134.45440305413217</v>
      </c>
      <c r="L21" s="2">
        <f t="shared" si="9"/>
        <v>124.867869649052</v>
      </c>
      <c r="M21" s="2">
        <f t="shared" si="9"/>
        <v>216.97077539572865</v>
      </c>
      <c r="N21" s="2">
        <f t="shared" si="9"/>
        <v>267.55947649272139</v>
      </c>
      <c r="O21" s="2">
        <f t="shared" si="9"/>
        <v>206.56493699731357</v>
      </c>
    </row>
    <row r="22" spans="2:15" x14ac:dyDescent="0.25">
      <c r="B22" s="1" t="s">
        <v>8</v>
      </c>
      <c r="C22" s="2">
        <f t="shared" si="7"/>
        <v>97.17268582217217</v>
      </c>
      <c r="D22" s="2">
        <f>F14-$C$22</f>
        <v>42.168461071373017</v>
      </c>
      <c r="E22" s="2">
        <f t="shared" ref="E22:O22" si="10">G14-$C$22</f>
        <v>52.029787217181891</v>
      </c>
      <c r="F22" s="2">
        <f t="shared" si="10"/>
        <v>52.202442331903953</v>
      </c>
      <c r="G22" s="2">
        <f t="shared" si="10"/>
        <v>159.30410974644559</v>
      </c>
      <c r="H22" s="2">
        <f t="shared" si="10"/>
        <v>168.33172862142368</v>
      </c>
      <c r="I22" s="2">
        <f t="shared" si="10"/>
        <v>201.65476010052231</v>
      </c>
      <c r="J22" s="2">
        <f t="shared" si="10"/>
        <v>159.30410974644559</v>
      </c>
      <c r="K22" s="2">
        <f t="shared" si="10"/>
        <v>168.33172862142368</v>
      </c>
      <c r="L22" s="2">
        <f t="shared" si="10"/>
        <v>201.65476010052231</v>
      </c>
      <c r="M22" s="2">
        <f t="shared" si="10"/>
        <v>344.4065141397902</v>
      </c>
      <c r="N22" s="2">
        <f t="shared" si="10"/>
        <v>358.60279120815983</v>
      </c>
      <c r="O22" s="2">
        <f t="shared" si="10"/>
        <v>304.24087221045102</v>
      </c>
    </row>
    <row r="23" spans="2:15" x14ac:dyDescent="0.25">
      <c r="B23" s="1" t="s">
        <v>9</v>
      </c>
      <c r="C23" s="2">
        <f t="shared" si="7"/>
        <v>99.641295913530072</v>
      </c>
      <c r="D23" s="2">
        <f>F15-$C$23</f>
        <v>36.120338832588075</v>
      </c>
      <c r="E23" s="2">
        <f t="shared" ref="E23:O23" si="11">G15-$C$23</f>
        <v>32.65204535546404</v>
      </c>
      <c r="F23" s="2">
        <f t="shared" si="11"/>
        <v>32.779705985206149</v>
      </c>
      <c r="G23" s="2">
        <f t="shared" si="11"/>
        <v>127.99032985105897</v>
      </c>
      <c r="H23" s="2">
        <f t="shared" si="11"/>
        <v>105.89339618606679</v>
      </c>
      <c r="I23" s="2">
        <f t="shared" si="11"/>
        <v>117.22365445085261</v>
      </c>
      <c r="J23" s="2">
        <f t="shared" si="11"/>
        <v>127.99032985105897</v>
      </c>
      <c r="K23" s="2">
        <f t="shared" si="11"/>
        <v>105.89339618606679</v>
      </c>
      <c r="L23" s="2">
        <f t="shared" si="11"/>
        <v>117.22365445085261</v>
      </c>
      <c r="M23" s="2">
        <f t="shared" si="11"/>
        <v>300.1899095629384</v>
      </c>
      <c r="N23" s="2">
        <f t="shared" si="11"/>
        <v>283.29374488072602</v>
      </c>
      <c r="O23" s="2">
        <f t="shared" si="11"/>
        <v>271.57877958306869</v>
      </c>
    </row>
    <row r="24" spans="2:15" x14ac:dyDescent="0.25">
      <c r="B24" s="1" t="s">
        <v>10</v>
      </c>
      <c r="C24" s="2">
        <f t="shared" si="7"/>
        <v>98.352198064359698</v>
      </c>
      <c r="D24" s="2">
        <f>F16-$C$24</f>
        <v>36.966098518182775</v>
      </c>
      <c r="E24" s="2">
        <f t="shared" ref="E24:O24" si="12">G16-$C$24</f>
        <v>35.90767989508231</v>
      </c>
      <c r="F24" s="2">
        <f t="shared" si="12"/>
        <v>29.731407972977252</v>
      </c>
      <c r="G24" s="2">
        <f t="shared" si="12"/>
        <v>95.127411567841648</v>
      </c>
      <c r="H24" s="2">
        <f t="shared" si="12"/>
        <v>99.396131315349663</v>
      </c>
      <c r="I24" s="2">
        <f t="shared" si="12"/>
        <v>103.71941782303028</v>
      </c>
      <c r="J24" s="2">
        <f t="shared" si="12"/>
        <v>95.127411567841648</v>
      </c>
      <c r="K24" s="2">
        <f t="shared" si="12"/>
        <v>99.396131315349663</v>
      </c>
      <c r="L24" s="2">
        <f t="shared" si="12"/>
        <v>103.71941782303028</v>
      </c>
      <c r="M24" s="2">
        <f t="shared" si="12"/>
        <v>207.49039111023887</v>
      </c>
      <c r="N24" s="2">
        <f t="shared" si="12"/>
        <v>211.60994786823608</v>
      </c>
      <c r="O24" s="2">
        <f t="shared" si="12"/>
        <v>207.31111516078505</v>
      </c>
    </row>
    <row r="27" spans="2:15" x14ac:dyDescent="0.25">
      <c r="C27" s="1"/>
      <c r="D27" s="1" t="s">
        <v>11</v>
      </c>
      <c r="E27" s="1" t="s">
        <v>1</v>
      </c>
      <c r="F27" s="1" t="s">
        <v>2</v>
      </c>
      <c r="G27" s="1" t="s">
        <v>3</v>
      </c>
    </row>
    <row r="28" spans="2:15" x14ac:dyDescent="0.25">
      <c r="C28" s="1" t="s">
        <v>5</v>
      </c>
      <c r="D28" s="2">
        <f>AVERAGE(D19:F19)</f>
        <v>48.80808236444684</v>
      </c>
      <c r="E28" s="2">
        <f>AVERAGE(G19:I19)</f>
        <v>101.31826343012568</v>
      </c>
      <c r="F28" s="2">
        <f>AVERAGE(J19:L19)</f>
        <v>242.32459997988394</v>
      </c>
      <c r="G28" s="2">
        <f>AVERAGE(M19:O19)</f>
        <v>266.3099281172893</v>
      </c>
    </row>
    <row r="29" spans="2:15" x14ac:dyDescent="0.25">
      <c r="C29" s="1" t="s">
        <v>6</v>
      </c>
      <c r="D29" s="2">
        <f t="shared" ref="D29:D33" si="13">AVERAGE(D20:F20)</f>
        <v>19.314679209810901</v>
      </c>
      <c r="E29" s="2">
        <f t="shared" ref="E29:E33" si="14">AVERAGE(G20:I20)</f>
        <v>32.432649123410762</v>
      </c>
      <c r="F29" s="2">
        <f t="shared" ref="F29:F33" si="15">AVERAGE(J20:L20)</f>
        <v>54.219383070015454</v>
      </c>
      <c r="G29" s="2">
        <f t="shared" ref="G29:G33" si="16">AVERAGE(M20:O20)</f>
        <v>85.35839064263088</v>
      </c>
    </row>
    <row r="30" spans="2:15" x14ac:dyDescent="0.25">
      <c r="C30" s="1" t="s">
        <v>7</v>
      </c>
      <c r="D30" s="2">
        <f t="shared" si="13"/>
        <v>60.764929251916989</v>
      </c>
      <c r="E30" s="2">
        <f t="shared" si="14"/>
        <v>131.92568393890105</v>
      </c>
      <c r="F30" s="2">
        <f t="shared" si="15"/>
        <v>131.92568393890105</v>
      </c>
      <c r="G30" s="2">
        <f t="shared" si="16"/>
        <v>230.36506296192121</v>
      </c>
    </row>
    <row r="31" spans="2:15" x14ac:dyDescent="0.25">
      <c r="C31" s="1" t="s">
        <v>8</v>
      </c>
      <c r="D31" s="2">
        <f t="shared" si="13"/>
        <v>48.800230206819627</v>
      </c>
      <c r="E31" s="2">
        <f t="shared" si="14"/>
        <v>176.43019948946389</v>
      </c>
      <c r="F31" s="2">
        <f t="shared" si="15"/>
        <v>176.43019948946389</v>
      </c>
      <c r="G31" s="2">
        <f t="shared" si="16"/>
        <v>335.75005918613368</v>
      </c>
    </row>
    <row r="32" spans="2:15" x14ac:dyDescent="0.25">
      <c r="C32" s="1" t="s">
        <v>9</v>
      </c>
      <c r="D32" s="2">
        <f t="shared" si="13"/>
        <v>33.850696724419421</v>
      </c>
      <c r="E32" s="2">
        <f t="shared" si="14"/>
        <v>117.03579349599279</v>
      </c>
      <c r="F32" s="2">
        <f t="shared" si="15"/>
        <v>117.03579349599279</v>
      </c>
      <c r="G32" s="2">
        <f t="shared" si="16"/>
        <v>285.02081134224437</v>
      </c>
    </row>
    <row r="33" spans="3:7" x14ac:dyDescent="0.25">
      <c r="C33" s="1" t="s">
        <v>10</v>
      </c>
      <c r="D33" s="2">
        <f t="shared" si="13"/>
        <v>34.201728795414112</v>
      </c>
      <c r="E33" s="2">
        <f t="shared" si="14"/>
        <v>99.414320235407203</v>
      </c>
      <c r="F33" s="2">
        <f t="shared" si="15"/>
        <v>99.414320235407203</v>
      </c>
      <c r="G33" s="2">
        <f t="shared" si="16"/>
        <v>208.80381804642002</v>
      </c>
    </row>
  </sheetData>
  <mergeCells count="14">
    <mergeCell ref="O2:Q2"/>
    <mergeCell ref="O10:Q10"/>
    <mergeCell ref="D18:F18"/>
    <mergeCell ref="G18:I18"/>
    <mergeCell ref="J18:L18"/>
    <mergeCell ref="M18:O18"/>
    <mergeCell ref="C2:E2"/>
    <mergeCell ref="C10:E10"/>
    <mergeCell ref="F2:H2"/>
    <mergeCell ref="I2:K2"/>
    <mergeCell ref="L2:N2"/>
    <mergeCell ref="F10:H10"/>
    <mergeCell ref="I10:K10"/>
    <mergeCell ref="L10:N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22"/>
  <sheetViews>
    <sheetView topLeftCell="B1" workbookViewId="0">
      <selection activeCell="D25" sqref="D25"/>
    </sheetView>
  </sheetViews>
  <sheetFormatPr baseColWidth="10" defaultRowHeight="15" x14ac:dyDescent="0.25"/>
  <cols>
    <col min="1" max="16384" width="11.42578125" style="3"/>
  </cols>
  <sheetData>
    <row r="2" spans="3:13" x14ac:dyDescent="0.25">
      <c r="C2" s="7" t="s">
        <v>12</v>
      </c>
    </row>
    <row r="4" spans="3:13" x14ac:dyDescent="0.25">
      <c r="C4" s="14" t="s">
        <v>16</v>
      </c>
      <c r="G4" s="14" t="s">
        <v>17</v>
      </c>
      <c r="K4" s="14" t="s">
        <v>18</v>
      </c>
    </row>
    <row r="5" spans="3:13" x14ac:dyDescent="0.25">
      <c r="C5" s="14"/>
      <c r="G5" s="14"/>
      <c r="K5" s="14"/>
    </row>
    <row r="6" spans="3:13" ht="45" x14ac:dyDescent="0.25">
      <c r="C6" s="15" t="s">
        <v>13</v>
      </c>
      <c r="D6" s="15" t="s">
        <v>14</v>
      </c>
      <c r="E6" s="15" t="s">
        <v>15</v>
      </c>
      <c r="F6" s="14"/>
      <c r="G6" s="15" t="s">
        <v>13</v>
      </c>
      <c r="H6" s="15" t="s">
        <v>14</v>
      </c>
      <c r="I6" s="15" t="s">
        <v>15</v>
      </c>
      <c r="J6" s="14"/>
      <c r="K6" s="15" t="s">
        <v>13</v>
      </c>
      <c r="L6" s="15" t="s">
        <v>14</v>
      </c>
      <c r="M6" s="15" t="s">
        <v>15</v>
      </c>
    </row>
    <row r="7" spans="3:13" x14ac:dyDescent="0.25">
      <c r="C7" s="16">
        <v>59</v>
      </c>
      <c r="D7" s="16">
        <v>3</v>
      </c>
      <c r="E7" s="17">
        <f>D7*100/C7</f>
        <v>5.0847457627118642</v>
      </c>
      <c r="G7" s="16">
        <v>34</v>
      </c>
      <c r="H7" s="16">
        <v>3</v>
      </c>
      <c r="I7" s="17">
        <f>H7*100/G7</f>
        <v>8.8235294117647065</v>
      </c>
      <c r="K7" s="16">
        <v>34</v>
      </c>
      <c r="L7" s="16">
        <v>2</v>
      </c>
      <c r="M7" s="17">
        <f>L7*100/K7</f>
        <v>5.882352941176471</v>
      </c>
    </row>
    <row r="8" spans="3:13" x14ac:dyDescent="0.25">
      <c r="C8" s="16">
        <v>43</v>
      </c>
      <c r="D8" s="16">
        <v>3</v>
      </c>
      <c r="E8" s="17">
        <f>D8*100/C8</f>
        <v>6.9767441860465116</v>
      </c>
      <c r="G8" s="16">
        <v>25</v>
      </c>
      <c r="H8" s="16">
        <v>2</v>
      </c>
      <c r="I8" s="17">
        <f>H8*100/G8</f>
        <v>8</v>
      </c>
      <c r="K8" s="16">
        <v>45</v>
      </c>
      <c r="L8" s="16">
        <v>3</v>
      </c>
      <c r="M8" s="17">
        <f>L8*100/K8</f>
        <v>6.666666666666667</v>
      </c>
    </row>
    <row r="9" spans="3:13" x14ac:dyDescent="0.25">
      <c r="C9" s="16">
        <v>92</v>
      </c>
      <c r="D9" s="16">
        <v>10</v>
      </c>
      <c r="E9" s="17">
        <f>D9*100/C9</f>
        <v>10.869565217391305</v>
      </c>
      <c r="G9" s="16">
        <v>168</v>
      </c>
      <c r="H9" s="16">
        <v>11</v>
      </c>
      <c r="I9" s="17">
        <f>H9*100/G9</f>
        <v>6.5476190476190474</v>
      </c>
      <c r="K9" s="16">
        <v>31</v>
      </c>
      <c r="L9" s="16">
        <v>3</v>
      </c>
      <c r="M9" s="17">
        <f>L9*100/K9</f>
        <v>9.67741935483871</v>
      </c>
    </row>
    <row r="10" spans="3:13" x14ac:dyDescent="0.25">
      <c r="C10" s="18"/>
      <c r="D10" s="18"/>
      <c r="E10" s="17">
        <f ca="1">AVERAGE(E7:E10)</f>
        <v>7.6436850553832265</v>
      </c>
      <c r="G10" s="18"/>
      <c r="H10" s="18"/>
      <c r="I10" s="17">
        <f>AVERAGE(I7:I9)</f>
        <v>7.7903828197945844</v>
      </c>
      <c r="K10" s="18"/>
      <c r="L10" s="18"/>
      <c r="M10" s="17">
        <f>AVERAGE(M7:M9)</f>
        <v>7.4088129875606157</v>
      </c>
    </row>
    <row r="14" spans="3:13" x14ac:dyDescent="0.25">
      <c r="C14" s="7" t="s">
        <v>19</v>
      </c>
    </row>
    <row r="16" spans="3:13" x14ac:dyDescent="0.25">
      <c r="C16" s="14" t="s">
        <v>16</v>
      </c>
      <c r="G16" s="14" t="s">
        <v>17</v>
      </c>
      <c r="K16" s="14" t="s">
        <v>18</v>
      </c>
    </row>
    <row r="17" spans="3:13" x14ac:dyDescent="0.25">
      <c r="C17" s="14"/>
      <c r="G17" s="14"/>
      <c r="K17" s="14"/>
    </row>
    <row r="18" spans="3:13" ht="45" x14ac:dyDescent="0.25">
      <c r="C18" s="15" t="s">
        <v>13</v>
      </c>
      <c r="D18" s="15" t="s">
        <v>14</v>
      </c>
      <c r="E18" s="15" t="s">
        <v>15</v>
      </c>
      <c r="F18" s="14"/>
      <c r="G18" s="15" t="s">
        <v>13</v>
      </c>
      <c r="H18" s="15" t="s">
        <v>14</v>
      </c>
      <c r="I18" s="15" t="s">
        <v>15</v>
      </c>
      <c r="J18" s="14"/>
      <c r="K18" s="15" t="s">
        <v>13</v>
      </c>
      <c r="L18" s="15" t="s">
        <v>14</v>
      </c>
      <c r="M18" s="15" t="s">
        <v>15</v>
      </c>
    </row>
    <row r="19" spans="3:13" x14ac:dyDescent="0.25">
      <c r="C19" s="19">
        <v>131</v>
      </c>
      <c r="D19" s="19">
        <v>12</v>
      </c>
      <c r="E19" s="2">
        <f>D19*100/C19</f>
        <v>9.1603053435114496</v>
      </c>
      <c r="G19" s="16">
        <v>29</v>
      </c>
      <c r="H19" s="16">
        <v>2</v>
      </c>
      <c r="I19" s="17">
        <f t="shared" ref="I19:I21" si="0">H19*100/G19</f>
        <v>6.8965517241379306</v>
      </c>
      <c r="K19" s="16">
        <v>107</v>
      </c>
      <c r="L19" s="16">
        <v>6</v>
      </c>
      <c r="M19" s="17">
        <v>5.6074766355140184</v>
      </c>
    </row>
    <row r="20" spans="3:13" x14ac:dyDescent="0.25">
      <c r="C20" s="19">
        <v>85</v>
      </c>
      <c r="D20" s="19">
        <v>7</v>
      </c>
      <c r="E20" s="2">
        <f>D20*100/C20</f>
        <v>8.235294117647058</v>
      </c>
      <c r="G20" s="16">
        <v>85</v>
      </c>
      <c r="H20" s="16">
        <v>6</v>
      </c>
      <c r="I20" s="17">
        <f t="shared" si="0"/>
        <v>7.0588235294117645</v>
      </c>
      <c r="K20" s="16">
        <v>99</v>
      </c>
      <c r="L20" s="16">
        <v>6</v>
      </c>
      <c r="M20" s="17">
        <v>6.0606060606060606</v>
      </c>
    </row>
    <row r="21" spans="3:13" x14ac:dyDescent="0.25">
      <c r="C21" s="19">
        <v>95</v>
      </c>
      <c r="D21" s="19">
        <v>8</v>
      </c>
      <c r="E21" s="2">
        <f>D21*100/C21</f>
        <v>8.4210526315789469</v>
      </c>
      <c r="G21" s="16">
        <v>101</v>
      </c>
      <c r="H21" s="16">
        <v>7</v>
      </c>
      <c r="I21" s="17">
        <f t="shared" si="0"/>
        <v>6.9306930693069306</v>
      </c>
      <c r="K21" s="16">
        <v>125</v>
      </c>
      <c r="L21" s="16">
        <v>9</v>
      </c>
      <c r="M21" s="17">
        <v>7.2</v>
      </c>
    </row>
    <row r="22" spans="3:13" x14ac:dyDescent="0.25">
      <c r="C22" s="18"/>
      <c r="D22" s="18"/>
      <c r="E22" s="20">
        <f>AVERAGE(E19:E21)</f>
        <v>8.6055506975791527</v>
      </c>
      <c r="G22" s="18"/>
      <c r="H22" s="18"/>
      <c r="I22" s="20">
        <f>AVERAGE(I19:I21)</f>
        <v>6.9620227742855425</v>
      </c>
      <c r="K22" s="18"/>
      <c r="L22" s="18"/>
      <c r="M22" s="20">
        <f>AVERAGE(M19:M21)</f>
        <v>6.289360898706693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32"/>
  <sheetViews>
    <sheetView topLeftCell="A4" workbookViewId="0">
      <selection activeCell="N17" sqref="N17"/>
    </sheetView>
  </sheetViews>
  <sheetFormatPr baseColWidth="10" defaultRowHeight="15" x14ac:dyDescent="0.25"/>
  <cols>
    <col min="1" max="1" width="11.42578125" style="3"/>
    <col min="2" max="2" width="16.5703125" style="3" customWidth="1"/>
    <col min="3" max="16384" width="11.42578125" style="3"/>
  </cols>
  <sheetData>
    <row r="2" spans="2:11" x14ac:dyDescent="0.25">
      <c r="C2" s="7" t="s">
        <v>12</v>
      </c>
    </row>
    <row r="4" spans="2:11" s="11" customFormat="1" ht="30" x14ac:dyDescent="0.25">
      <c r="B4" s="4" t="s">
        <v>20</v>
      </c>
      <c r="C4" s="23" t="s">
        <v>21</v>
      </c>
      <c r="D4" s="23"/>
      <c r="E4" s="23"/>
      <c r="F4" s="23" t="s">
        <v>22</v>
      </c>
      <c r="G4" s="23"/>
      <c r="H4" s="23"/>
      <c r="I4" s="23" t="s">
        <v>23</v>
      </c>
      <c r="J4" s="23"/>
      <c r="K4" s="23"/>
    </row>
    <row r="5" spans="2:11" x14ac:dyDescent="0.25">
      <c r="B5" s="5">
        <v>0</v>
      </c>
      <c r="C5" s="6">
        <v>100</v>
      </c>
      <c r="D5" s="6">
        <v>93.768780000000007</v>
      </c>
      <c r="E5" s="6">
        <v>79.143720000000002</v>
      </c>
      <c r="F5" s="6">
        <v>92.190790000000007</v>
      </c>
      <c r="G5" s="6">
        <v>95.506200000000007</v>
      </c>
      <c r="H5" s="6">
        <v>100</v>
      </c>
      <c r="I5" s="6">
        <v>99.157330000000002</v>
      </c>
      <c r="J5" s="6">
        <v>100</v>
      </c>
      <c r="K5" s="6">
        <v>86.38467</v>
      </c>
    </row>
    <row r="6" spans="2:11" x14ac:dyDescent="0.25">
      <c r="B6" s="5">
        <v>1</v>
      </c>
      <c r="C6" s="6">
        <v>85.318280000000001</v>
      </c>
      <c r="D6" s="6">
        <v>85.768119999999996</v>
      </c>
      <c r="E6" s="6">
        <v>79.26155</v>
      </c>
      <c r="F6" s="6">
        <v>86.302170000000004</v>
      </c>
      <c r="G6" s="6">
        <v>96.865200000000002</v>
      </c>
      <c r="H6" s="6">
        <v>90.894400000000005</v>
      </c>
      <c r="I6" s="6">
        <v>85.696619999999996</v>
      </c>
      <c r="J6" s="6">
        <v>61.381210000000003</v>
      </c>
      <c r="K6" s="6">
        <v>70.658330000000007</v>
      </c>
    </row>
    <row r="7" spans="2:11" x14ac:dyDescent="0.25">
      <c r="B7" s="5">
        <v>2</v>
      </c>
      <c r="C7" s="6">
        <v>62.716099999999997</v>
      </c>
      <c r="D7" s="6">
        <v>42.637050000000002</v>
      </c>
      <c r="E7" s="6">
        <v>42.22522</v>
      </c>
      <c r="F7" s="6">
        <v>48.563070000000003</v>
      </c>
      <c r="G7" s="6">
        <v>58.912100000000002</v>
      </c>
      <c r="H7" s="6">
        <v>57.110469999999999</v>
      </c>
      <c r="I7" s="6">
        <v>47.47334</v>
      </c>
      <c r="J7" s="6">
        <v>41.113309999999998</v>
      </c>
      <c r="K7" s="6">
        <v>35.161299999999997</v>
      </c>
    </row>
    <row r="8" spans="2:11" x14ac:dyDescent="0.25">
      <c r="B8" s="5">
        <v>3</v>
      </c>
      <c r="C8" s="6">
        <v>37.6539</v>
      </c>
      <c r="D8" s="6">
        <v>34.760060000000003</v>
      </c>
      <c r="E8" s="6">
        <v>34.2211</v>
      </c>
      <c r="F8" s="6">
        <v>47.700279999999999</v>
      </c>
      <c r="G8" s="6">
        <v>54.209899999999998</v>
      </c>
      <c r="H8" s="6">
        <v>56.95731</v>
      </c>
      <c r="I8" s="6">
        <v>37.032940000000004</v>
      </c>
      <c r="J8" s="6">
        <v>37.103969999999997</v>
      </c>
      <c r="K8" s="6">
        <v>33.562240000000003</v>
      </c>
    </row>
    <row r="9" spans="2:11" x14ac:dyDescent="0.25">
      <c r="B9" s="5">
        <v>4</v>
      </c>
      <c r="C9" s="6">
        <v>35.248779999999996</v>
      </c>
      <c r="D9" s="6">
        <v>35.834609999999998</v>
      </c>
      <c r="E9" s="6">
        <v>34.022030000000001</v>
      </c>
      <c r="F9" s="6">
        <v>57.975270000000002</v>
      </c>
      <c r="G9" s="6">
        <v>50.736020000000003</v>
      </c>
      <c r="H9" s="6">
        <v>48.54748</v>
      </c>
      <c r="I9" s="6">
        <v>39.477910000000001</v>
      </c>
      <c r="J9" s="6">
        <v>40.518900000000002</v>
      </c>
      <c r="K9" s="6">
        <v>34.60736</v>
      </c>
    </row>
    <row r="10" spans="2:11" x14ac:dyDescent="0.25">
      <c r="B10" s="5">
        <v>5</v>
      </c>
      <c r="C10" s="6">
        <v>32.469470000000001</v>
      </c>
      <c r="D10" s="6">
        <v>34.35492</v>
      </c>
      <c r="E10" s="6">
        <v>37.134390000000003</v>
      </c>
      <c r="F10" s="6">
        <v>36.946330000000003</v>
      </c>
      <c r="G10" s="6">
        <v>41.535850000000003</v>
      </c>
      <c r="H10" s="6">
        <v>34.184100000000001</v>
      </c>
      <c r="I10" s="6">
        <v>54.66639</v>
      </c>
      <c r="J10" s="6">
        <v>54.024329999999999</v>
      </c>
      <c r="K10" s="6">
        <v>55.138379999999998</v>
      </c>
    </row>
    <row r="13" spans="2:11" x14ac:dyDescent="0.25">
      <c r="C13" s="7" t="s">
        <v>19</v>
      </c>
    </row>
    <row r="15" spans="2:11" ht="30" x14ac:dyDescent="0.25">
      <c r="B15" s="4" t="s">
        <v>20</v>
      </c>
      <c r="C15" s="23" t="s">
        <v>21</v>
      </c>
      <c r="D15" s="23"/>
      <c r="E15" s="23"/>
      <c r="F15" s="23" t="s">
        <v>22</v>
      </c>
      <c r="G15" s="23"/>
      <c r="H15" s="23"/>
      <c r="I15" s="23" t="s">
        <v>23</v>
      </c>
      <c r="J15" s="23"/>
      <c r="K15" s="23"/>
    </row>
    <row r="16" spans="2:11" x14ac:dyDescent="0.25">
      <c r="B16" s="8">
        <v>0</v>
      </c>
      <c r="C16" s="9">
        <v>97.244240000000005</v>
      </c>
      <c r="D16" s="9">
        <v>95.518039999999999</v>
      </c>
      <c r="E16" s="9">
        <v>100</v>
      </c>
      <c r="F16" s="9">
        <v>97.666640000000001</v>
      </c>
      <c r="G16" s="9">
        <v>100</v>
      </c>
      <c r="H16" s="9">
        <v>99.376769999999993</v>
      </c>
      <c r="I16" s="9">
        <v>100</v>
      </c>
      <c r="J16" s="9">
        <v>93.838390000000004</v>
      </c>
      <c r="K16" s="9">
        <v>93.383669999999995</v>
      </c>
    </row>
    <row r="17" spans="2:11" x14ac:dyDescent="0.25">
      <c r="B17" s="8">
        <v>1</v>
      </c>
      <c r="C17" s="9">
        <v>81.466440000000006</v>
      </c>
      <c r="D17" s="9">
        <v>84.379369999999994</v>
      </c>
      <c r="E17" s="9">
        <v>76.591570000000004</v>
      </c>
      <c r="F17" s="9">
        <v>88.884190000000004</v>
      </c>
      <c r="G17" s="9">
        <v>89.596490000000003</v>
      </c>
      <c r="H17" s="9">
        <v>86.155990000000003</v>
      </c>
      <c r="I17" s="9">
        <v>96.041349999999994</v>
      </c>
      <c r="J17" s="9">
        <v>96.041349999999994</v>
      </c>
      <c r="K17" s="9">
        <v>100.8994</v>
      </c>
    </row>
    <row r="18" spans="2:11" x14ac:dyDescent="0.25">
      <c r="B18" s="8">
        <v>2</v>
      </c>
      <c r="C18" s="9">
        <v>52.550530000000002</v>
      </c>
      <c r="D18" s="9">
        <v>54.199249999999999</v>
      </c>
      <c r="E18" s="9">
        <v>58.535069999999997</v>
      </c>
      <c r="F18" s="9">
        <v>58.221910000000001</v>
      </c>
      <c r="G18" s="9">
        <v>64.400959999999998</v>
      </c>
      <c r="H18" s="9">
        <v>66.877129999999994</v>
      </c>
      <c r="I18" s="9">
        <v>74.122889999999998</v>
      </c>
      <c r="J18" s="9">
        <v>72.260130000000004</v>
      </c>
      <c r="K18" s="9">
        <v>65.141459999999995</v>
      </c>
    </row>
    <row r="19" spans="2:11" x14ac:dyDescent="0.25">
      <c r="B19" s="8">
        <v>3</v>
      </c>
      <c r="C19" s="9">
        <v>43.534190000000002</v>
      </c>
      <c r="D19" s="9">
        <v>33.15193</v>
      </c>
      <c r="E19" s="9">
        <v>45.87668</v>
      </c>
      <c r="F19" s="9">
        <v>53.755119999999998</v>
      </c>
      <c r="G19" s="9">
        <v>59.466560000000001</v>
      </c>
      <c r="H19" s="9">
        <v>53.755119999999998</v>
      </c>
      <c r="I19" s="9">
        <v>54.335850000000001</v>
      </c>
      <c r="J19" s="9">
        <v>44.47869</v>
      </c>
      <c r="K19" s="9">
        <v>47.693579999999997</v>
      </c>
    </row>
    <row r="20" spans="2:11" x14ac:dyDescent="0.25">
      <c r="B20" s="8">
        <v>4</v>
      </c>
      <c r="C20" s="9">
        <v>39.599739999999997</v>
      </c>
      <c r="D20" s="9">
        <v>38.033880000000003</v>
      </c>
      <c r="E20" s="9">
        <v>34.829590000000003</v>
      </c>
      <c r="F20" s="9">
        <v>49.575699999999998</v>
      </c>
      <c r="G20" s="9">
        <v>54.683079999999997</v>
      </c>
      <c r="H20" s="9">
        <v>50.02102</v>
      </c>
      <c r="I20" s="9">
        <v>50.44753</v>
      </c>
      <c r="J20" s="9">
        <v>43.901339999999998</v>
      </c>
      <c r="K20" s="9">
        <v>55.476590000000002</v>
      </c>
    </row>
    <row r="21" spans="2:11" x14ac:dyDescent="0.25">
      <c r="B21" s="8">
        <v>5</v>
      </c>
      <c r="C21" s="9">
        <v>35.131079999999997</v>
      </c>
      <c r="D21" s="9">
        <v>35.142060000000001</v>
      </c>
      <c r="E21" s="9">
        <v>31.807939999999999</v>
      </c>
      <c r="F21" s="9">
        <v>32.33849</v>
      </c>
      <c r="G21" s="9">
        <v>27.878160000000001</v>
      </c>
      <c r="H21" s="9">
        <v>29.3581</v>
      </c>
      <c r="I21" s="9">
        <v>56.63279</v>
      </c>
      <c r="J21" s="9">
        <v>54.376330000000003</v>
      </c>
      <c r="K21" s="9">
        <v>55.586449999999999</v>
      </c>
    </row>
    <row r="24" spans="2:11" x14ac:dyDescent="0.25">
      <c r="C24" s="7" t="s">
        <v>24</v>
      </c>
    </row>
    <row r="26" spans="2:11" ht="30" x14ac:dyDescent="0.25">
      <c r="B26" s="4" t="s">
        <v>20</v>
      </c>
      <c r="C26" s="23" t="s">
        <v>21</v>
      </c>
      <c r="D26" s="23"/>
      <c r="E26" s="23"/>
      <c r="F26" s="23" t="s">
        <v>22</v>
      </c>
      <c r="G26" s="23"/>
      <c r="H26" s="23"/>
      <c r="I26" s="23" t="s">
        <v>23</v>
      </c>
      <c r="J26" s="23"/>
      <c r="K26" s="23"/>
    </row>
    <row r="27" spans="2:11" x14ac:dyDescent="0.25">
      <c r="B27" s="5">
        <v>0</v>
      </c>
      <c r="C27" s="6">
        <v>98.287700000000001</v>
      </c>
      <c r="D27" s="6">
        <v>101.3155</v>
      </c>
      <c r="E27" s="6">
        <v>100</v>
      </c>
      <c r="F27" s="6">
        <v>95.697220000000002</v>
      </c>
      <c r="G27" s="6">
        <v>85.740549999999999</v>
      </c>
      <c r="H27" s="6">
        <v>100</v>
      </c>
      <c r="I27" s="6">
        <v>92.222269999999995</v>
      </c>
      <c r="J27" s="6">
        <v>98.355930000000001</v>
      </c>
      <c r="K27" s="6">
        <v>100</v>
      </c>
    </row>
    <row r="28" spans="2:11" x14ac:dyDescent="0.25">
      <c r="B28" s="5">
        <v>1</v>
      </c>
      <c r="C28" s="6">
        <v>68.206270000000004</v>
      </c>
      <c r="D28" s="6">
        <v>80.503050000000002</v>
      </c>
      <c r="E28" s="6">
        <v>62.364739999999998</v>
      </c>
      <c r="F28" s="6">
        <v>80.727069999999998</v>
      </c>
      <c r="G28" s="6">
        <v>83.549580000000006</v>
      </c>
      <c r="H28" s="6">
        <v>93.206829999999997</v>
      </c>
      <c r="I28" s="6">
        <v>71.686639999999997</v>
      </c>
      <c r="J28" s="6">
        <v>62.664549999999998</v>
      </c>
      <c r="K28" s="6">
        <v>62.940759999999997</v>
      </c>
    </row>
    <row r="29" spans="2:11" x14ac:dyDescent="0.25">
      <c r="B29" s="5">
        <v>2</v>
      </c>
      <c r="C29" s="6">
        <v>40.388150000000003</v>
      </c>
      <c r="D29" s="6">
        <v>38.552120000000002</v>
      </c>
      <c r="E29" s="6">
        <v>47.531239999999997</v>
      </c>
      <c r="F29" s="6">
        <v>70.048469999999995</v>
      </c>
      <c r="G29" s="6">
        <v>67.536330000000007</v>
      </c>
      <c r="H29" s="6">
        <v>70.430149999999998</v>
      </c>
      <c r="I29" s="6">
        <v>34.537799999999997</v>
      </c>
      <c r="J29" s="6">
        <v>38.828000000000003</v>
      </c>
      <c r="K29" s="6">
        <v>40.314579999999999</v>
      </c>
    </row>
    <row r="30" spans="2:11" x14ac:dyDescent="0.25">
      <c r="B30" s="5">
        <v>3</v>
      </c>
      <c r="C30" s="6">
        <v>25.941369999999999</v>
      </c>
      <c r="D30" s="6">
        <v>21.59817</v>
      </c>
      <c r="E30" s="6">
        <v>19.927700000000002</v>
      </c>
      <c r="F30" s="6">
        <v>40.491570000000003</v>
      </c>
      <c r="G30" s="6">
        <v>35.427549999999997</v>
      </c>
      <c r="H30" s="6">
        <v>44.129840000000002</v>
      </c>
      <c r="I30" s="6">
        <v>32.687899999999999</v>
      </c>
      <c r="J30" s="6">
        <v>32.015230000000003</v>
      </c>
      <c r="K30" s="6">
        <v>31.888249999999999</v>
      </c>
    </row>
    <row r="31" spans="2:11" x14ac:dyDescent="0.25">
      <c r="B31" s="5">
        <v>4</v>
      </c>
      <c r="C31" s="6">
        <v>22.033570000000001</v>
      </c>
      <c r="D31" s="6">
        <v>23.691389999999998</v>
      </c>
      <c r="E31" s="6">
        <v>21.814419999999998</v>
      </c>
      <c r="F31" s="6">
        <v>41.317990000000002</v>
      </c>
      <c r="G31" s="6">
        <v>38.757019999999997</v>
      </c>
      <c r="H31" s="6">
        <v>46.554229999999997</v>
      </c>
      <c r="I31" s="6">
        <v>31.47523</v>
      </c>
      <c r="J31" s="6">
        <v>27.166309999999999</v>
      </c>
      <c r="K31" s="6">
        <v>35.459119999999999</v>
      </c>
    </row>
    <row r="32" spans="2:11" x14ac:dyDescent="0.25">
      <c r="B32" s="5">
        <v>5</v>
      </c>
      <c r="C32" s="6">
        <v>27.127600000000001</v>
      </c>
      <c r="D32" s="6">
        <v>25.616</v>
      </c>
      <c r="E32" s="6">
        <v>24.873560000000001</v>
      </c>
      <c r="F32" s="6">
        <v>42.021529999999998</v>
      </c>
      <c r="G32" s="6">
        <v>49.803220000000003</v>
      </c>
      <c r="H32" s="6">
        <v>49.41151</v>
      </c>
      <c r="I32" s="6">
        <v>41.931319999999999</v>
      </c>
      <c r="J32" s="6">
        <v>40.74015</v>
      </c>
      <c r="K32" s="6">
        <v>38.924469999999999</v>
      </c>
    </row>
  </sheetData>
  <mergeCells count="9">
    <mergeCell ref="C26:E26"/>
    <mergeCell ref="F26:H26"/>
    <mergeCell ref="I26:K26"/>
    <mergeCell ref="C4:E4"/>
    <mergeCell ref="F4:H4"/>
    <mergeCell ref="I4:K4"/>
    <mergeCell ref="C15:E15"/>
    <mergeCell ref="F15:H15"/>
    <mergeCell ref="I15:K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1"/>
  <sheetViews>
    <sheetView workbookViewId="0">
      <selection activeCell="I29" sqref="I29"/>
    </sheetView>
  </sheetViews>
  <sheetFormatPr baseColWidth="10" defaultRowHeight="15" x14ac:dyDescent="0.25"/>
  <cols>
    <col min="1" max="1" width="11.42578125" style="3"/>
    <col min="2" max="11" width="15.7109375" style="3" customWidth="1"/>
    <col min="12" max="16384" width="11.42578125" style="3"/>
  </cols>
  <sheetData>
    <row r="2" spans="2:11" ht="45" x14ac:dyDescent="0.25">
      <c r="C2" s="12" t="s">
        <v>29</v>
      </c>
    </row>
    <row r="4" spans="2:11" s="11" customFormat="1" ht="30" x14ac:dyDescent="0.25">
      <c r="B4" s="4" t="s">
        <v>20</v>
      </c>
      <c r="C4" s="23" t="s">
        <v>25</v>
      </c>
      <c r="D4" s="23"/>
      <c r="E4" s="23"/>
      <c r="F4" s="23" t="s">
        <v>28</v>
      </c>
      <c r="G4" s="23"/>
      <c r="H4" s="23"/>
      <c r="I4" s="13"/>
      <c r="J4" s="13"/>
      <c r="K4" s="13"/>
    </row>
    <row r="5" spans="2:11" x14ac:dyDescent="0.25">
      <c r="B5" s="8">
        <v>-3</v>
      </c>
      <c r="C5" s="8">
        <v>97.128200000000007</v>
      </c>
      <c r="D5" s="8">
        <v>90.253839999999997</v>
      </c>
      <c r="E5" s="8">
        <v>93.244200000000006</v>
      </c>
      <c r="F5" s="8">
        <v>100</v>
      </c>
      <c r="G5" s="8">
        <v>93.77</v>
      </c>
      <c r="H5" s="8">
        <v>79.14</v>
      </c>
      <c r="I5" s="10"/>
      <c r="J5" s="10"/>
      <c r="K5" s="10"/>
    </row>
    <row r="6" spans="2:11" x14ac:dyDescent="0.25">
      <c r="B6" s="8">
        <v>-2</v>
      </c>
      <c r="C6" s="8">
        <v>77.101929999999996</v>
      </c>
      <c r="D6" s="8">
        <v>85.014399999999995</v>
      </c>
      <c r="E6" s="8">
        <v>87.35284</v>
      </c>
      <c r="F6" s="8">
        <v>85.32</v>
      </c>
      <c r="G6" s="8">
        <v>85.77</v>
      </c>
      <c r="H6" s="8">
        <v>79.260000000000005</v>
      </c>
      <c r="I6" s="10"/>
      <c r="J6" s="10"/>
      <c r="K6" s="10"/>
    </row>
    <row r="7" spans="2:11" x14ac:dyDescent="0.25">
      <c r="B7" s="8">
        <v>-1</v>
      </c>
      <c r="C7" s="8">
        <v>51.808630000000001</v>
      </c>
      <c r="D7" s="8">
        <v>49.599780000000003</v>
      </c>
      <c r="E7" s="8">
        <v>48.950209999999998</v>
      </c>
      <c r="F7" s="8">
        <v>62.72</v>
      </c>
      <c r="G7" s="8">
        <v>42.64</v>
      </c>
      <c r="H7" s="8">
        <v>42.23</v>
      </c>
      <c r="I7" s="10"/>
      <c r="J7" s="10"/>
      <c r="K7" s="10"/>
    </row>
    <row r="8" spans="2:11" x14ac:dyDescent="0.25">
      <c r="B8" s="8">
        <v>0</v>
      </c>
      <c r="C8" s="8">
        <v>44.273440000000001</v>
      </c>
      <c r="D8" s="8">
        <v>47.266039999999997</v>
      </c>
      <c r="E8" s="8">
        <v>50.73057</v>
      </c>
      <c r="F8" s="8">
        <v>37.65</v>
      </c>
      <c r="G8" s="8">
        <v>34.76</v>
      </c>
      <c r="H8" s="8">
        <v>34.22</v>
      </c>
      <c r="I8" s="10"/>
      <c r="J8" s="10"/>
      <c r="K8" s="10"/>
    </row>
    <row r="9" spans="2:11" x14ac:dyDescent="0.25">
      <c r="B9" s="8">
        <v>1</v>
      </c>
      <c r="C9" s="8">
        <v>40.939329999999998</v>
      </c>
      <c r="D9" s="8">
        <v>46.654350000000001</v>
      </c>
      <c r="E9" s="8">
        <v>48.383450000000003</v>
      </c>
      <c r="F9" s="8">
        <v>35.25</v>
      </c>
      <c r="G9" s="8">
        <v>35.83</v>
      </c>
      <c r="H9" s="8">
        <v>34.020000000000003</v>
      </c>
      <c r="I9" s="10"/>
      <c r="J9" s="10"/>
      <c r="K9" s="10"/>
    </row>
    <row r="10" spans="2:11" x14ac:dyDescent="0.25">
      <c r="B10" s="8">
        <v>2</v>
      </c>
      <c r="C10" s="8">
        <v>15.461499999999999</v>
      </c>
      <c r="D10" s="8">
        <v>16.291540000000001</v>
      </c>
      <c r="E10" s="8">
        <v>16.274460000000001</v>
      </c>
      <c r="F10" s="8">
        <v>32.47</v>
      </c>
      <c r="G10" s="8">
        <v>34.35</v>
      </c>
      <c r="H10" s="8">
        <v>37.130000000000003</v>
      </c>
      <c r="I10" s="10"/>
      <c r="J10" s="10"/>
      <c r="K10" s="10"/>
    </row>
    <row r="11" spans="2:11" x14ac:dyDescent="0.25">
      <c r="B11" s="10"/>
      <c r="C11" s="10"/>
      <c r="D11" s="10"/>
      <c r="E11" s="10"/>
      <c r="F11" s="10"/>
      <c r="G11" s="10"/>
      <c r="H11" s="10"/>
      <c r="I11" s="10"/>
      <c r="J11" s="10"/>
      <c r="K11" s="10"/>
    </row>
    <row r="12" spans="2:11" x14ac:dyDescent="0.25"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2:11" ht="45" x14ac:dyDescent="0.25">
      <c r="B13" s="10"/>
      <c r="C13" s="12" t="s">
        <v>30</v>
      </c>
      <c r="D13" s="10"/>
      <c r="E13" s="10"/>
      <c r="F13" s="10"/>
      <c r="G13" s="10"/>
      <c r="H13" s="10"/>
      <c r="I13" s="10"/>
      <c r="J13" s="10"/>
      <c r="K13" s="10"/>
    </row>
    <row r="14" spans="2:11" x14ac:dyDescent="0.25"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2:11" s="11" customFormat="1" ht="47.25" customHeight="1" x14ac:dyDescent="0.25">
      <c r="B15" s="4" t="s">
        <v>20</v>
      </c>
      <c r="C15" s="24" t="s">
        <v>25</v>
      </c>
      <c r="D15" s="25"/>
      <c r="E15" s="26"/>
      <c r="F15" s="24" t="s">
        <v>26</v>
      </c>
      <c r="G15" s="25"/>
      <c r="H15" s="26"/>
      <c r="I15" s="24" t="s">
        <v>27</v>
      </c>
      <c r="J15" s="25"/>
      <c r="K15" s="26"/>
    </row>
    <row r="16" spans="2:11" x14ac:dyDescent="0.25">
      <c r="B16" s="8">
        <v>-3</v>
      </c>
      <c r="C16" s="8">
        <v>95.145179999999996</v>
      </c>
      <c r="D16" s="8">
        <v>105.10250000000001</v>
      </c>
      <c r="E16" s="8">
        <v>100.12390000000001</v>
      </c>
      <c r="F16" s="8">
        <v>97.244240000000005</v>
      </c>
      <c r="G16" s="8">
        <v>95.518039999999999</v>
      </c>
      <c r="H16" s="8">
        <v>100</v>
      </c>
      <c r="I16" s="8">
        <v>98.287700000000001</v>
      </c>
      <c r="J16" s="8">
        <v>101.3155</v>
      </c>
      <c r="K16" s="8">
        <v>100</v>
      </c>
    </row>
    <row r="17" spans="2:11" x14ac:dyDescent="0.25">
      <c r="B17" s="8">
        <v>-2</v>
      </c>
      <c r="C17" s="8">
        <v>72.057659999999998</v>
      </c>
      <c r="D17" s="8">
        <v>74.197640000000007</v>
      </c>
      <c r="E17" s="8">
        <v>73.127650000000003</v>
      </c>
      <c r="F17" s="8">
        <v>81.466440000000006</v>
      </c>
      <c r="G17" s="8">
        <v>84.379369999999994</v>
      </c>
      <c r="H17" s="8">
        <v>76.591570000000004</v>
      </c>
      <c r="I17" s="8">
        <v>68.206270000000004</v>
      </c>
      <c r="J17" s="8">
        <v>80.503050000000002</v>
      </c>
      <c r="K17" s="8">
        <v>62.364739999999998</v>
      </c>
    </row>
    <row r="18" spans="2:11" x14ac:dyDescent="0.25">
      <c r="B18" s="8">
        <v>-1</v>
      </c>
      <c r="C18" s="8">
        <v>68.994280000000003</v>
      </c>
      <c r="D18" s="8">
        <v>56.722630000000002</v>
      </c>
      <c r="E18" s="8">
        <v>62.858460000000001</v>
      </c>
      <c r="F18" s="8">
        <v>52.550530000000002</v>
      </c>
      <c r="G18" s="8">
        <v>54.199249999999999</v>
      </c>
      <c r="H18" s="8">
        <v>58.535069999999997</v>
      </c>
      <c r="I18" s="8">
        <v>40.388150000000003</v>
      </c>
      <c r="J18" s="8">
        <v>38.552120000000002</v>
      </c>
      <c r="K18" s="8">
        <v>47.531239999999997</v>
      </c>
    </row>
    <row r="19" spans="2:11" x14ac:dyDescent="0.25">
      <c r="B19" s="8">
        <v>0</v>
      </c>
      <c r="C19" s="8">
        <v>68.754040000000003</v>
      </c>
      <c r="D19" s="8">
        <v>46.611130000000003</v>
      </c>
      <c r="E19" s="8">
        <v>57.682580000000002</v>
      </c>
      <c r="F19" s="8">
        <v>43.534190000000002</v>
      </c>
      <c r="G19" s="8">
        <v>33.15193</v>
      </c>
      <c r="H19" s="8">
        <v>45.87668</v>
      </c>
      <c r="I19" s="8">
        <v>25.941369999999999</v>
      </c>
      <c r="J19" s="8">
        <v>21.59817</v>
      </c>
      <c r="K19" s="8">
        <v>19.927700000000002</v>
      </c>
    </row>
    <row r="20" spans="2:11" x14ac:dyDescent="0.25">
      <c r="B20" s="8">
        <v>1</v>
      </c>
      <c r="C20" s="8">
        <v>59.262689999999999</v>
      </c>
      <c r="D20" s="8">
        <v>52.076390000000004</v>
      </c>
      <c r="E20" s="8">
        <v>55.669539999999998</v>
      </c>
      <c r="F20" s="8">
        <v>39.599739999999997</v>
      </c>
      <c r="G20" s="8">
        <v>38.033880000000003</v>
      </c>
      <c r="H20" s="8">
        <v>34.829590000000003</v>
      </c>
      <c r="I20" s="8">
        <v>22.033570000000001</v>
      </c>
      <c r="J20" s="8">
        <v>23.691389999999998</v>
      </c>
      <c r="K20" s="8">
        <v>21.814419999999998</v>
      </c>
    </row>
    <row r="21" spans="2:11" x14ac:dyDescent="0.25">
      <c r="B21" s="8">
        <v>2</v>
      </c>
      <c r="C21" s="8">
        <v>32.586190000000002</v>
      </c>
      <c r="D21" s="8">
        <v>54.555239999999998</v>
      </c>
      <c r="E21" s="8">
        <v>43.570720000000001</v>
      </c>
      <c r="F21" s="8">
        <v>35.131079999999997</v>
      </c>
      <c r="G21" s="8">
        <v>35.142060000000001</v>
      </c>
      <c r="H21" s="8">
        <v>31.807939999999999</v>
      </c>
      <c r="I21" s="8">
        <v>27.127600000000001</v>
      </c>
      <c r="J21" s="8">
        <v>25.616</v>
      </c>
      <c r="K21" s="8">
        <v>24.873560000000001</v>
      </c>
    </row>
  </sheetData>
  <mergeCells count="5">
    <mergeCell ref="C4:E4"/>
    <mergeCell ref="F4:H4"/>
    <mergeCell ref="C15:E15"/>
    <mergeCell ref="F15:H15"/>
    <mergeCell ref="I15:K1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J15" sqref="J15"/>
    </sheetView>
  </sheetViews>
  <sheetFormatPr baseColWidth="10" defaultRowHeight="15" x14ac:dyDescent="0.25"/>
  <sheetData>
    <row r="1" spans="1:1" x14ac:dyDescent="0.25">
      <c r="A1" t="s">
        <v>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2B-Growth rate (%)</vt:lpstr>
      <vt:lpstr>Fig4A-percentage of Ki67+ cells</vt:lpstr>
      <vt:lpstr>Fig8B-viability quantification</vt:lpstr>
      <vt:lpstr>Fig8C-viability quantification</vt:lpstr>
      <vt:lpstr>MS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</dc:creator>
  <cp:lastModifiedBy>Marie</cp:lastModifiedBy>
  <cp:lastPrinted>2023-01-09T08:40:21Z</cp:lastPrinted>
  <dcterms:created xsi:type="dcterms:W3CDTF">2023-01-04T09:25:10Z</dcterms:created>
  <dcterms:modified xsi:type="dcterms:W3CDTF">2023-01-09T08:40:55Z</dcterms:modified>
</cp:coreProperties>
</file>